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6" tabRatio="500" activeTab="1"/>
  </bookViews>
  <sheets>
    <sheet name="LEP promoter sequence plus 2k u" sheetId="1" r:id="rId1"/>
    <sheet name="Motif_SCAN results FIMO" sheetId="2" r:id="rId2"/>
  </sheets>
  <calcPr calcId="145621"/>
  <fileRecoveryPr repairLoad="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K32" i="2" l="1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</calcChain>
</file>

<file path=xl/sharedStrings.xml><?xml version="1.0" encoding="utf-8"?>
<sst xmlns="http://schemas.openxmlformats.org/spreadsheetml/2006/main" count="207" uniqueCount="136">
  <si>
    <t>&gt;hg38_refFlat_LEP range=chr7:128239278-128241277 5'pad=0 3'pad=0 strand=+ repeatMasking=none</t>
  </si>
  <si>
    <t>ATGTCTATCCTACGCAATGGAGATAAGGACTGAGATACGCCCTGGTCTCC</t>
  </si>
  <si>
    <t>TGCAGTACCCTCAGGCTTACTAGGGTGGTGAAAAACTCCGCCCTGGTAAA</t>
  </si>
  <si>
    <t>TTTGTGGTCAGACCAGTTTTCTGCTCTCGAACACTGTTTTCTGTTGTTTA</t>
  </si>
  <si>
    <t>AGATGTTTATCAAGACAATACGTGCACCGCTGAACACAGACCCTTATCAG</t>
  </si>
  <si>
    <t>TAGTTCTCCTTTTTGCCCTTTGAAGCATGTGATCTACTCCCTGTTTTACA</t>
  </si>
  <si>
    <t>CCCCCTCACCTTTTGAAACCCTTAATAAAAAACTTGCTGGTTTGAGGCTC</t>
  </si>
  <si>
    <t>AGGTGGGCATCACAGTACTACCGATATGTGATGTCACCCCCGGCGGCCCA</t>
  </si>
  <si>
    <t>GCTGTAAAATTCCTCTCTTTGTACTCTCTCTCTTTATTTCTCAGCCAGCT</t>
  </si>
  <si>
    <t>GACACTTATGGAAAATAGAAAGAACCTACGTTGAAATATTGGGGGCAGGT</t>
  </si>
  <si>
    <t>TCCCCCAATATCTGGTGCCCAACGTGGGATACTGAGATTACAAGCATGAG</t>
  </si>
  <si>
    <t>CCACTGCATCTGGCCTCTTCTTTTGATTTTTTTTTTTCAAACTTTTACAA</t>
  </si>
  <si>
    <t>ATGTAGAAACCATTCTTAGCTTTTGGGCATTACCAAACCCGGCAGTGGCA</t>
  </si>
  <si>
    <t>GGCTCGGTTCACCAACGTCATTTGCAGTTCCCCGCTTTATGTTATGGGTT</t>
  </si>
  <si>
    <t>TTGTTTTGTTTTGTTTTTTTTATTGAGACAGAGTTTCACTCTTGTTGCCC</t>
  </si>
  <si>
    <t>AGGCTGTAGTGCAATGGTCTGATCTTGGCTCACTGCAACCTCCACTTCCC</t>
  </si>
  <si>
    <t>AGGTTCAAGCCATTCTCCTGCCTCAGCCTCTCAAGTAGCTGGGATTACAG</t>
  </si>
  <si>
    <t>ACACTCACCACCACACCTGGCTAATTTTGTATTTTTAGTAGAGATGAGGT</t>
  </si>
  <si>
    <t>TTCACCATGTTGGCCAGGCTGGTCTCGAAATCCTGACCTCAGGTGATCCA</t>
  </si>
  <si>
    <t>CCCACCTTGGCCTCCCAAAGTGCTGGGATTACAGGCTTGAGCTACCACGC</t>
  </si>
  <si>
    <t>CTGGCTGGGTTGGTTCTCAATGGAGTGGTTTGTTTTTGGAGCTGCTCTGC</t>
  </si>
  <si>
    <t>GCAGTGGGGACCAGAATAGGCCTGGGTTCCTAGCCCATTGCTATTCCTTA</t>
  </si>
  <si>
    <t>CCAGCTGTGGATTCTAAGGAAAGTCATTTAACCTCGCTGGACCTTAGATT</t>
  </si>
  <si>
    <t>CCTCATCCCTGAAGCCCAAGGGTAAAACAAAACAAAACAAAACAAAACAA</t>
  </si>
  <si>
    <t>ACCAACCCATCATGTAAAGCGGGGAACTACAAACGATACAGGTGAAACAT</t>
  </si>
  <si>
    <t>GCCTACCACACCACTCACAGGCTATGATGACAAAAACGTGGCTACATCTG</t>
  </si>
  <si>
    <t>GGACCACCCCCCAACCCCCACTTTGTACGTAGGAAATACGGAGTTGAGGA</t>
  </si>
  <si>
    <t>TGGAGACCCACAGTATGTCCAGAGTGTCCCCAAAGGCCACAGTGCCCGCC</t>
  </si>
  <si>
    <t>TGGAGCCCTCCAGAGAGCGTGCACTCCCTGGGGTGCCAGCCAGAGACAAC</t>
  </si>
  <si>
    <t>TTGCCCTGAGGCTTGGAACTCGATTCTCCGCGTGCCAGAGAAGGGGTGGG</t>
  </si>
  <si>
    <t>ACTTCAGAACCCCCAACCCCGCAATCTGGGTCGGGGAGCCTGGCGCACTG</t>
  </si>
  <si>
    <t>CGGGCCGCTCCCTCTAACCCTGGGCTTCCCTGGCGTCCAGGGCCGTCGGG</t>
  </si>
  <si>
    <t>GCCGAGTCCCGATTCGCTCCCACCCCGAAGCCGCGCCAGGACCAACGAGG</t>
  </si>
  <si>
    <t>GCGCAGCCGTATGCCCCAGCCCGCTCCGCGGAGCCCCTCACAGCCACCCC</t>
  </si>
  <si>
    <t>CGCCCCGACCGCGCCCCGCGCGGCTCGAAGCACCTTCCCAAGGGGCTGGT</t>
  </si>
  <si>
    <t>CCTTGCGCCATAGTCGCGCCGGAGCCTCTGGAGGGACATCAAGGATTTCT</t>
  </si>
  <si>
    <t>CGCTCCTACCAGCCACCCCCAAATTTTTGGGAGGTACCCAAGGGTGCGCG</t>
  </si>
  <si>
    <t>CGTGGCTCCTGGCGCGCCGAGGCCCTCCCTCGAGGCCCCGCGAGGTGCAC</t>
  </si>
  <si>
    <t>ACTGCGGGCCCAGGGCTAGCAGCCGCCCGGCACGTCGCTACCCTGAGGGG</t>
  </si>
  <si>
    <t>CGGGGCGGGAGCTGGCGCTAGAAATGCGCCGGGGCCTGCGGGGCAGTTGC</t>
  </si>
  <si>
    <t>GCAAGTTGTGATCGGGCCGCTATAAGAGGGGCGGGCAGGCATGGAGCCCC</t>
  </si>
  <si>
    <t>motif_id</t>
  </si>
  <si>
    <t>motif_alt_id</t>
  </si>
  <si>
    <t>sequence_name</t>
  </si>
  <si>
    <t>start</t>
  </si>
  <si>
    <t>stop</t>
  </si>
  <si>
    <t>strand</t>
  </si>
  <si>
    <t>score</t>
  </si>
  <si>
    <t>p-value</t>
  </si>
  <si>
    <t>q-value</t>
  </si>
  <si>
    <t>matched_sequence</t>
  </si>
  <si>
    <t>#numOfBases</t>
  </si>
  <si>
    <t>E2F6</t>
  </si>
  <si>
    <t>GGCGGGAARN</t>
  </si>
  <si>
    <t>range=chr7</t>
  </si>
  <si>
    <t>+</t>
  </si>
  <si>
    <t>GGCGGGCAGG</t>
  </si>
  <si>
    <t>TATA-BOX</t>
  </si>
  <si>
    <t>CCTTTTATAGCC</t>
  </si>
  <si>
    <t>-</t>
  </si>
  <si>
    <t>CCTCTTATAGCG</t>
  </si>
  <si>
    <t>CEBP</t>
  </si>
  <si>
    <t>ATTGCGCAAC</t>
  </si>
  <si>
    <t>CTTGCGCAAC</t>
  </si>
  <si>
    <t>AP-2</t>
  </si>
  <si>
    <t>ATGCCCTGAGGC</t>
  </si>
  <si>
    <t>ATGCGCCGGGGC</t>
  </si>
  <si>
    <t>SP1</t>
  </si>
  <si>
    <t>GGCCCCGCCCCC</t>
  </si>
  <si>
    <t>CGCCCCGCCCCT</t>
  </si>
  <si>
    <t>C-myc</t>
  </si>
  <si>
    <t>GNCCACGTGG</t>
  </si>
  <si>
    <t>GGCCTCGAGG</t>
  </si>
  <si>
    <t>PAX5</t>
  </si>
  <si>
    <t>GCAGCCAAGCGTGACC</t>
  </si>
  <si>
    <t>GGAGCCACGCGCGCAC</t>
  </si>
  <si>
    <t>KLF4</t>
  </si>
  <si>
    <t>GCCACACCCA</t>
  </si>
  <si>
    <t>GCCACCCCCA</t>
  </si>
  <si>
    <t>EBF</t>
  </si>
  <si>
    <t>GTCCCTAGGGA</t>
  </si>
  <si>
    <t>GCCCCTTGGGA</t>
  </si>
  <si>
    <t>EGR2</t>
  </si>
  <si>
    <t>NGCGTGGGCGGR</t>
  </si>
  <si>
    <t>GGCGCGGTCGGG</t>
  </si>
  <si>
    <t>EGR1</t>
  </si>
  <si>
    <t>TGCGTGGGYG</t>
  </si>
  <si>
    <t>GGCGGGGGTG</t>
  </si>
  <si>
    <t>GCCACCCCCG</t>
  </si>
  <si>
    <t>E2A</t>
  </si>
  <si>
    <t>ANACAGCTGC</t>
  </si>
  <si>
    <t>ATACGGCTGC</t>
  </si>
  <si>
    <t>PU-1</t>
  </si>
  <si>
    <t>AGAGGAAGTG</t>
  </si>
  <si>
    <t>AGAGGGAGCG</t>
  </si>
  <si>
    <t>GATA1</t>
  </si>
  <si>
    <t>CAGATAAGGN</t>
  </si>
  <si>
    <t>CAGAGAAGGG</t>
  </si>
  <si>
    <t>TTGCCCTGAGGC</t>
  </si>
  <si>
    <t>E21</t>
  </si>
  <si>
    <t>CWGGCGGGAA</t>
  </si>
  <si>
    <t>CAGGCGGGCA</t>
  </si>
  <si>
    <t>ERE_Eralpha</t>
  </si>
  <si>
    <t>AAGGTCACNGTGACC</t>
  </si>
  <si>
    <t>GCGGGCACTGTGGCC</t>
  </si>
  <si>
    <t>AAGGCCACAGTGCCC</t>
  </si>
  <si>
    <t>HNF4A</t>
  </si>
  <si>
    <t>AAGGCCAAAGTCCA</t>
  </si>
  <si>
    <t>AAGGCCACAGTGCC</t>
  </si>
  <si>
    <t>RUNX</t>
  </si>
  <si>
    <t>GCTGTGGTTT</t>
  </si>
  <si>
    <t>GCTGTGGATT</t>
  </si>
  <si>
    <t>CCAGCCAGGCGTGGTA</t>
  </si>
  <si>
    <t>GFY</t>
  </si>
  <si>
    <t>ACTACAATTCCC</t>
  </si>
  <si>
    <t>CCTCCACTTCCC</t>
  </si>
  <si>
    <t>ETS</t>
  </si>
  <si>
    <t>AACCGGAAGT</t>
  </si>
  <si>
    <t>ACCCGGCAGT</t>
  </si>
  <si>
    <t>NFKB</t>
  </si>
  <si>
    <t>GGAAATTCCC</t>
  </si>
  <si>
    <t>GGTAATGCCC</t>
  </si>
  <si>
    <t>STAT5</t>
  </si>
  <si>
    <t>ATTTCTNAGAAA</t>
  </si>
  <si>
    <t>ATTTCTCAGCCA</t>
  </si>
  <si>
    <t>GCCGCCGGGGGTGACA</t>
  </si>
  <si>
    <t>CRE</t>
  </si>
  <si>
    <t>CGGTGACGTCAC</t>
  </si>
  <si>
    <t>GGGTGACATCAC</t>
  </si>
  <si>
    <t>ETS1-like</t>
  </si>
  <si>
    <t>AACAGGAAGT</t>
  </si>
  <si>
    <t>AACAGGGAGT</t>
  </si>
  <si>
    <t>CTGATAAGGG</t>
  </si>
  <si>
    <t>HIF1A</t>
  </si>
  <si>
    <t>TACGTGCV</t>
  </si>
  <si>
    <t>TACGTG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0"/>
      <name val="Arial"/>
      <family val="2"/>
      <charset val="1"/>
    </font>
    <font>
      <sz val="6.4"/>
      <color rgb="FF4C4C4C"/>
      <name val="Ubuntu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ED1C24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4C4C4C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K44"/>
  <sheetViews>
    <sheetView topLeftCell="A19" zoomScale="120" zoomScaleNormal="120" workbookViewId="0">
      <selection activeCell="M26" sqref="M26"/>
    </sheetView>
  </sheetViews>
  <sheetFormatPr defaultRowHeight="13.2"/>
  <cols>
    <col min="1" max="1025" width="11.5546875"/>
  </cols>
  <sheetData>
    <row r="4" spans="2:11">
      <c r="B4" t="s">
        <v>0</v>
      </c>
    </row>
    <row r="5" spans="2:11">
      <c r="B5" t="s">
        <v>1</v>
      </c>
    </row>
    <row r="6" spans="2:11">
      <c r="B6" t="s">
        <v>2</v>
      </c>
    </row>
    <row r="7" spans="2:11">
      <c r="B7" t="s">
        <v>3</v>
      </c>
    </row>
    <row r="8" spans="2:11">
      <c r="B8" t="s">
        <v>4</v>
      </c>
    </row>
    <row r="9" spans="2:11">
      <c r="B9" t="s">
        <v>5</v>
      </c>
    </row>
    <row r="10" spans="2:11">
      <c r="B10" t="s">
        <v>6</v>
      </c>
    </row>
    <row r="11" spans="2:11">
      <c r="B11" t="s">
        <v>7</v>
      </c>
    </row>
    <row r="12" spans="2:11">
      <c r="B12" t="s">
        <v>8</v>
      </c>
    </row>
    <row r="13" spans="2:11">
      <c r="B13" t="s">
        <v>9</v>
      </c>
    </row>
    <row r="14" spans="2:11">
      <c r="B14" t="s">
        <v>10</v>
      </c>
      <c r="K14" s="1"/>
    </row>
    <row r="15" spans="2:11">
      <c r="B15" t="s">
        <v>11</v>
      </c>
    </row>
    <row r="16" spans="2:11">
      <c r="B16" t="s">
        <v>12</v>
      </c>
    </row>
    <row r="17" spans="2:2">
      <c r="B17" t="s">
        <v>13</v>
      </c>
    </row>
    <row r="18" spans="2:2">
      <c r="B18" t="s">
        <v>14</v>
      </c>
    </row>
    <row r="19" spans="2:2">
      <c r="B19" t="s">
        <v>15</v>
      </c>
    </row>
    <row r="20" spans="2:2">
      <c r="B20" t="s">
        <v>16</v>
      </c>
    </row>
    <row r="21" spans="2:2">
      <c r="B21" t="s">
        <v>17</v>
      </c>
    </row>
    <row r="22" spans="2:2">
      <c r="B22" t="s">
        <v>18</v>
      </c>
    </row>
    <row r="23" spans="2:2">
      <c r="B23" t="s">
        <v>19</v>
      </c>
    </row>
    <row r="24" spans="2:2">
      <c r="B24" t="s">
        <v>20</v>
      </c>
    </row>
    <row r="25" spans="2:2">
      <c r="B25" t="s">
        <v>21</v>
      </c>
    </row>
    <row r="26" spans="2:2">
      <c r="B26" t="s">
        <v>22</v>
      </c>
    </row>
    <row r="27" spans="2:2">
      <c r="B27" t="s">
        <v>23</v>
      </c>
    </row>
    <row r="28" spans="2:2">
      <c r="B28" t="s">
        <v>24</v>
      </c>
    </row>
    <row r="29" spans="2:2">
      <c r="B29" t="s">
        <v>25</v>
      </c>
    </row>
    <row r="30" spans="2:2">
      <c r="B30" t="s">
        <v>26</v>
      </c>
    </row>
    <row r="31" spans="2:2">
      <c r="B31" t="s">
        <v>27</v>
      </c>
    </row>
    <row r="32" spans="2:2">
      <c r="B32" t="s">
        <v>28</v>
      </c>
    </row>
    <row r="33" spans="2:2">
      <c r="B33" t="s">
        <v>29</v>
      </c>
    </row>
    <row r="34" spans="2:2">
      <c r="B34" t="s">
        <v>30</v>
      </c>
    </row>
    <row r="35" spans="2:2">
      <c r="B35" t="s">
        <v>31</v>
      </c>
    </row>
    <row r="36" spans="2:2">
      <c r="B36" t="s">
        <v>32</v>
      </c>
    </row>
    <row r="37" spans="2:2">
      <c r="B37" t="s">
        <v>33</v>
      </c>
    </row>
    <row r="38" spans="2:2">
      <c r="B38" t="s">
        <v>34</v>
      </c>
    </row>
    <row r="39" spans="2:2">
      <c r="B39" t="s">
        <v>35</v>
      </c>
    </row>
    <row r="40" spans="2:2">
      <c r="B40" t="s">
        <v>36</v>
      </c>
    </row>
    <row r="41" spans="2:2">
      <c r="B41" t="s">
        <v>37</v>
      </c>
    </row>
    <row r="42" spans="2:2">
      <c r="B42" t="s">
        <v>38</v>
      </c>
    </row>
    <row r="43" spans="2:2">
      <c r="B43" t="s">
        <v>39</v>
      </c>
    </row>
    <row r="44" spans="2:2">
      <c r="B44" t="s">
        <v>40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ED1C24"/>
  </sheetPr>
  <dimension ref="A1:AMJ32"/>
  <sheetViews>
    <sheetView tabSelected="1" topLeftCell="A10" zoomScaleNormal="100" workbookViewId="0">
      <selection activeCell="J35" sqref="J35"/>
    </sheetView>
  </sheetViews>
  <sheetFormatPr defaultRowHeight="13.2"/>
  <cols>
    <col min="1" max="1" width="19.21875" customWidth="1"/>
    <col min="2" max="2" width="33.88671875" customWidth="1"/>
    <col min="3" max="9" width="11.5546875"/>
    <col min="10" max="10" width="25.44140625" customWidth="1"/>
    <col min="11" max="11" width="16.88671875" customWidth="1"/>
    <col min="12" max="1025" width="11.5546875"/>
  </cols>
  <sheetData>
    <row r="1" spans="1:1024" s="2" customFormat="1">
      <c r="A1" s="2" t="s">
        <v>41</v>
      </c>
      <c r="B1" s="2" t="s">
        <v>42</v>
      </c>
      <c r="C1" s="2" t="s">
        <v>43</v>
      </c>
      <c r="D1" s="2" t="s">
        <v>44</v>
      </c>
      <c r="E1" s="2" t="s">
        <v>45</v>
      </c>
      <c r="F1" s="2" t="s">
        <v>46</v>
      </c>
      <c r="G1" s="2" t="s">
        <v>47</v>
      </c>
      <c r="H1" s="2" t="s">
        <v>48</v>
      </c>
      <c r="I1" s="2" t="s">
        <v>49</v>
      </c>
      <c r="J1" s="2" t="s">
        <v>50</v>
      </c>
      <c r="K1" s="2" t="s">
        <v>51</v>
      </c>
      <c r="AMJ1"/>
    </row>
    <row r="2" spans="1:1024">
      <c r="A2" s="3" t="s">
        <v>52</v>
      </c>
      <c r="B2" s="3" t="s">
        <v>53</v>
      </c>
      <c r="C2" s="3" t="s">
        <v>54</v>
      </c>
      <c r="D2" s="3">
        <v>128241257</v>
      </c>
      <c r="E2" s="3">
        <v>128241266</v>
      </c>
      <c r="F2" s="3" t="s">
        <v>55</v>
      </c>
      <c r="G2" s="3">
        <v>11.7636</v>
      </c>
      <c r="H2" s="3">
        <v>1.52E-5</v>
      </c>
      <c r="I2" s="3">
        <v>5.1999999999999998E-2</v>
      </c>
      <c r="J2" s="3" t="s">
        <v>56</v>
      </c>
      <c r="K2">
        <f t="shared" ref="K2:K32" si="0">(E2-D2)+1</f>
        <v>10</v>
      </c>
    </row>
    <row r="3" spans="1:1024">
      <c r="A3" s="3" t="s">
        <v>57</v>
      </c>
      <c r="B3" s="3" t="s">
        <v>58</v>
      </c>
      <c r="C3" s="3" t="s">
        <v>54</v>
      </c>
      <c r="D3" s="3">
        <v>128241245</v>
      </c>
      <c r="E3" s="3">
        <v>128241256</v>
      </c>
      <c r="F3" s="3" t="s">
        <v>59</v>
      </c>
      <c r="G3" s="3">
        <v>11.830299999999999</v>
      </c>
      <c r="H3" s="3">
        <v>3.43E-5</v>
      </c>
      <c r="I3" s="3">
        <v>0.13100000000000001</v>
      </c>
      <c r="J3" s="3" t="s">
        <v>60</v>
      </c>
      <c r="K3">
        <f t="shared" si="0"/>
        <v>12</v>
      </c>
    </row>
    <row r="4" spans="1:1024">
      <c r="A4" s="3" t="s">
        <v>61</v>
      </c>
      <c r="B4" s="3" t="s">
        <v>62</v>
      </c>
      <c r="C4" s="3" t="s">
        <v>54</v>
      </c>
      <c r="D4" s="3">
        <v>128241223</v>
      </c>
      <c r="E4" s="3">
        <v>128241232</v>
      </c>
      <c r="F4" s="3" t="s">
        <v>59</v>
      </c>
      <c r="G4" s="3">
        <v>13.806100000000001</v>
      </c>
      <c r="H4" s="3">
        <v>1.29E-5</v>
      </c>
      <c r="I4" s="3">
        <v>4.8500000000000001E-2</v>
      </c>
      <c r="J4" s="3" t="s">
        <v>63</v>
      </c>
      <c r="K4">
        <f t="shared" si="0"/>
        <v>10</v>
      </c>
    </row>
    <row r="5" spans="1:1024">
      <c r="A5" t="s">
        <v>64</v>
      </c>
      <c r="B5" t="s">
        <v>65</v>
      </c>
      <c r="C5" t="s">
        <v>54</v>
      </c>
      <c r="D5">
        <v>128241201</v>
      </c>
      <c r="E5">
        <v>128241212</v>
      </c>
      <c r="F5" t="s">
        <v>55</v>
      </c>
      <c r="G5">
        <v>7.4424200000000003</v>
      </c>
      <c r="H5">
        <v>7.3100000000000001E-5</v>
      </c>
      <c r="I5">
        <v>0.128</v>
      </c>
      <c r="J5" t="s">
        <v>66</v>
      </c>
      <c r="K5">
        <f t="shared" si="0"/>
        <v>12</v>
      </c>
    </row>
    <row r="6" spans="1:1024">
      <c r="A6" s="3" t="s">
        <v>67</v>
      </c>
      <c r="B6" s="3" t="s">
        <v>68</v>
      </c>
      <c r="C6" s="3" t="s">
        <v>54</v>
      </c>
      <c r="D6" s="3">
        <v>128241173</v>
      </c>
      <c r="E6" s="3">
        <v>128241184</v>
      </c>
      <c r="F6" s="3" t="s">
        <v>59</v>
      </c>
      <c r="G6" s="3">
        <v>13.503</v>
      </c>
      <c r="H6" s="3">
        <v>1.42E-5</v>
      </c>
      <c r="I6" s="3">
        <v>4.4200000000000003E-2</v>
      </c>
      <c r="J6" s="3" t="s">
        <v>69</v>
      </c>
      <c r="K6">
        <f t="shared" si="0"/>
        <v>12</v>
      </c>
    </row>
    <row r="7" spans="1:1024">
      <c r="A7" s="3" t="s">
        <v>70</v>
      </c>
      <c r="B7" s="3" t="s">
        <v>71</v>
      </c>
      <c r="C7" s="3" t="s">
        <v>54</v>
      </c>
      <c r="D7" s="3">
        <v>128241105</v>
      </c>
      <c r="E7" s="3">
        <v>128241114</v>
      </c>
      <c r="F7" s="3" t="s">
        <v>59</v>
      </c>
      <c r="G7" s="3">
        <v>7.5090899999999996</v>
      </c>
      <c r="H7" s="3">
        <v>7.47E-5</v>
      </c>
      <c r="I7" s="3">
        <v>0.245</v>
      </c>
      <c r="J7" s="3" t="s">
        <v>72</v>
      </c>
      <c r="K7">
        <f t="shared" si="0"/>
        <v>10</v>
      </c>
    </row>
    <row r="8" spans="1:1024">
      <c r="A8" t="s">
        <v>73</v>
      </c>
      <c r="B8" t="s">
        <v>74</v>
      </c>
      <c r="C8" t="s">
        <v>54</v>
      </c>
      <c r="D8">
        <v>128241071</v>
      </c>
      <c r="E8">
        <v>128241086</v>
      </c>
      <c r="F8" t="s">
        <v>59</v>
      </c>
      <c r="G8">
        <v>4.6060600000000003</v>
      </c>
      <c r="H8">
        <v>4.0000000000000003E-5</v>
      </c>
      <c r="I8">
        <v>6.54E-2</v>
      </c>
      <c r="J8" t="s">
        <v>75</v>
      </c>
      <c r="K8">
        <f t="shared" si="0"/>
        <v>16</v>
      </c>
    </row>
    <row r="9" spans="1:1024">
      <c r="A9" t="s">
        <v>76</v>
      </c>
      <c r="B9" t="s">
        <v>77</v>
      </c>
      <c r="C9" t="s">
        <v>54</v>
      </c>
      <c r="D9">
        <v>128241039</v>
      </c>
      <c r="E9">
        <v>128241048</v>
      </c>
      <c r="F9" t="s">
        <v>55</v>
      </c>
      <c r="G9">
        <v>14.3636</v>
      </c>
      <c r="H9">
        <v>5.4700000000000001E-6</v>
      </c>
      <c r="I9">
        <v>1.8800000000000001E-2</v>
      </c>
      <c r="J9" t="s">
        <v>78</v>
      </c>
      <c r="K9">
        <f t="shared" si="0"/>
        <v>10</v>
      </c>
    </row>
    <row r="10" spans="1:1024">
      <c r="A10" s="3" t="s">
        <v>79</v>
      </c>
      <c r="B10" s="3" t="s">
        <v>80</v>
      </c>
      <c r="C10" s="3" t="s">
        <v>54</v>
      </c>
      <c r="D10" s="3">
        <v>128240963</v>
      </c>
      <c r="E10" s="3">
        <v>128240973</v>
      </c>
      <c r="F10" s="3" t="s">
        <v>59</v>
      </c>
      <c r="G10" s="3">
        <v>10.903</v>
      </c>
      <c r="H10" s="3">
        <v>1.2999999999999999E-5</v>
      </c>
      <c r="I10" s="3">
        <v>4.6300000000000001E-2</v>
      </c>
      <c r="J10" s="3" t="s">
        <v>81</v>
      </c>
      <c r="K10">
        <f t="shared" si="0"/>
        <v>11</v>
      </c>
    </row>
    <row r="11" spans="1:1024">
      <c r="A11" s="3" t="s">
        <v>82</v>
      </c>
      <c r="B11" s="3" t="s">
        <v>83</v>
      </c>
      <c r="C11" s="3" t="s">
        <v>54</v>
      </c>
      <c r="D11" s="3">
        <v>128240931</v>
      </c>
      <c r="E11" s="3">
        <v>128240942</v>
      </c>
      <c r="F11" s="3" t="s">
        <v>59</v>
      </c>
      <c r="G11" s="3">
        <v>10.6242</v>
      </c>
      <c r="H11" s="3">
        <v>1.77E-5</v>
      </c>
      <c r="I11" s="3">
        <v>5.3699999999999998E-2</v>
      </c>
      <c r="J11" s="3" t="s">
        <v>84</v>
      </c>
      <c r="K11">
        <f t="shared" si="0"/>
        <v>12</v>
      </c>
    </row>
    <row r="12" spans="1:1024">
      <c r="A12" s="3" t="s">
        <v>85</v>
      </c>
      <c r="B12" s="3" t="s">
        <v>86</v>
      </c>
      <c r="C12" s="3" t="s">
        <v>54</v>
      </c>
      <c r="D12" s="3">
        <v>128240922</v>
      </c>
      <c r="E12" s="3">
        <v>128240931</v>
      </c>
      <c r="F12" s="3" t="s">
        <v>59</v>
      </c>
      <c r="G12" s="3">
        <v>8.1818200000000001</v>
      </c>
      <c r="H12" s="3">
        <v>7.5500000000000006E-5</v>
      </c>
      <c r="I12" s="3">
        <v>0.255</v>
      </c>
      <c r="J12" s="3" t="s">
        <v>87</v>
      </c>
      <c r="K12">
        <f t="shared" si="0"/>
        <v>10</v>
      </c>
    </row>
    <row r="13" spans="1:1024">
      <c r="A13" t="s">
        <v>76</v>
      </c>
      <c r="B13" t="s">
        <v>77</v>
      </c>
      <c r="C13" t="s">
        <v>54</v>
      </c>
      <c r="D13">
        <v>128240920</v>
      </c>
      <c r="E13">
        <v>128240929</v>
      </c>
      <c r="F13" t="s">
        <v>55</v>
      </c>
      <c r="G13">
        <v>9.1393900000000006</v>
      </c>
      <c r="H13">
        <v>3.3000000000000003E-5</v>
      </c>
      <c r="I13">
        <v>5.6800000000000003E-2</v>
      </c>
      <c r="J13" t="s">
        <v>88</v>
      </c>
      <c r="K13">
        <f t="shared" si="0"/>
        <v>10</v>
      </c>
    </row>
    <row r="14" spans="1:1024">
      <c r="A14" s="3" t="s">
        <v>89</v>
      </c>
      <c r="B14" s="3" t="s">
        <v>90</v>
      </c>
      <c r="C14" s="3" t="s">
        <v>54</v>
      </c>
      <c r="D14" s="3">
        <v>128240880</v>
      </c>
      <c r="E14" s="3">
        <v>128240889</v>
      </c>
      <c r="F14" s="3" t="s">
        <v>59</v>
      </c>
      <c r="G14" s="3">
        <v>11.921200000000001</v>
      </c>
      <c r="H14" s="3">
        <v>3.8300000000000003E-5</v>
      </c>
      <c r="I14" s="3">
        <v>0.13600000000000001</v>
      </c>
      <c r="J14" s="3" t="s">
        <v>91</v>
      </c>
      <c r="K14">
        <f t="shared" si="0"/>
        <v>10</v>
      </c>
    </row>
    <row r="15" spans="1:1024">
      <c r="A15" s="3" t="s">
        <v>92</v>
      </c>
      <c r="B15" s="3" t="s">
        <v>93</v>
      </c>
      <c r="C15" s="3" t="s">
        <v>54</v>
      </c>
      <c r="D15" s="3">
        <v>128240783</v>
      </c>
      <c r="E15" s="3">
        <v>128240792</v>
      </c>
      <c r="F15" s="3" t="s">
        <v>59</v>
      </c>
      <c r="G15" s="3">
        <v>8.5818200000000004</v>
      </c>
      <c r="H15" s="3">
        <v>9.2E-5</v>
      </c>
      <c r="I15" s="3">
        <v>0.34599999999999997</v>
      </c>
      <c r="J15" s="3" t="s">
        <v>94</v>
      </c>
      <c r="K15">
        <f t="shared" si="0"/>
        <v>10</v>
      </c>
    </row>
    <row r="16" spans="1:1024">
      <c r="A16" t="s">
        <v>95</v>
      </c>
      <c r="B16" t="s">
        <v>96</v>
      </c>
      <c r="C16" t="s">
        <v>54</v>
      </c>
      <c r="D16">
        <v>128240713</v>
      </c>
      <c r="E16">
        <v>128240722</v>
      </c>
      <c r="F16" t="s">
        <v>55</v>
      </c>
      <c r="G16">
        <v>11.897</v>
      </c>
      <c r="H16">
        <v>2.8E-5</v>
      </c>
      <c r="I16">
        <v>5.3499999999999999E-2</v>
      </c>
      <c r="J16" t="s">
        <v>97</v>
      </c>
      <c r="K16">
        <f t="shared" si="0"/>
        <v>10</v>
      </c>
    </row>
    <row r="17" spans="1:11">
      <c r="A17" t="s">
        <v>64</v>
      </c>
      <c r="B17" t="s">
        <v>65</v>
      </c>
      <c r="C17" t="s">
        <v>54</v>
      </c>
      <c r="D17">
        <v>128240678</v>
      </c>
      <c r="E17">
        <v>128240689</v>
      </c>
      <c r="F17" t="s">
        <v>55</v>
      </c>
      <c r="G17">
        <v>18.169699999999999</v>
      </c>
      <c r="H17">
        <v>4.39E-7</v>
      </c>
      <c r="I17">
        <v>1.5299999999999999E-3</v>
      </c>
      <c r="J17" t="s">
        <v>98</v>
      </c>
      <c r="K17">
        <f t="shared" si="0"/>
        <v>12</v>
      </c>
    </row>
    <row r="18" spans="1:11">
      <c r="A18" s="3" t="s">
        <v>99</v>
      </c>
      <c r="B18" s="3" t="s">
        <v>100</v>
      </c>
      <c r="C18" s="3" t="s">
        <v>54</v>
      </c>
      <c r="D18" s="3">
        <v>128240620</v>
      </c>
      <c r="E18" s="3">
        <v>128240629</v>
      </c>
      <c r="F18" s="3" t="s">
        <v>59</v>
      </c>
      <c r="G18" s="3">
        <v>13.4061</v>
      </c>
      <c r="H18" s="3">
        <v>8.7099999999999996E-6</v>
      </c>
      <c r="I18" s="3">
        <v>3.09E-2</v>
      </c>
      <c r="J18" s="3" t="s">
        <v>101</v>
      </c>
      <c r="K18">
        <f t="shared" si="0"/>
        <v>10</v>
      </c>
    </row>
    <row r="19" spans="1:11">
      <c r="A19" t="s">
        <v>102</v>
      </c>
      <c r="B19" t="s">
        <v>103</v>
      </c>
      <c r="C19" t="s">
        <v>54</v>
      </c>
      <c r="D19">
        <v>128240612</v>
      </c>
      <c r="E19">
        <v>128240626</v>
      </c>
      <c r="F19" t="s">
        <v>59</v>
      </c>
      <c r="G19">
        <v>5.9030300000000002</v>
      </c>
      <c r="H19">
        <v>3.5500000000000002E-5</v>
      </c>
      <c r="I19">
        <v>6.13E-2</v>
      </c>
      <c r="J19" t="s">
        <v>104</v>
      </c>
      <c r="K19">
        <f t="shared" si="0"/>
        <v>15</v>
      </c>
    </row>
    <row r="20" spans="1:11">
      <c r="A20" t="s">
        <v>102</v>
      </c>
      <c r="B20" t="s">
        <v>103</v>
      </c>
      <c r="C20" t="s">
        <v>54</v>
      </c>
      <c r="D20">
        <v>128240610</v>
      </c>
      <c r="E20">
        <v>128240624</v>
      </c>
      <c r="F20" t="s">
        <v>55</v>
      </c>
      <c r="G20">
        <v>16.351500000000001</v>
      </c>
      <c r="H20">
        <v>4.2599999999999998E-7</v>
      </c>
      <c r="I20">
        <v>1.47E-3</v>
      </c>
      <c r="J20" t="s">
        <v>105</v>
      </c>
      <c r="K20">
        <f t="shared" si="0"/>
        <v>15</v>
      </c>
    </row>
    <row r="21" spans="1:11">
      <c r="A21" s="3" t="s">
        <v>106</v>
      </c>
      <c r="B21" s="3" t="s">
        <v>107</v>
      </c>
      <c r="C21" s="3" t="s">
        <v>54</v>
      </c>
      <c r="D21" s="3">
        <v>128240610</v>
      </c>
      <c r="E21" s="3">
        <v>128240623</v>
      </c>
      <c r="F21" s="3" t="s">
        <v>55</v>
      </c>
      <c r="G21" s="3">
        <v>10.690899999999999</v>
      </c>
      <c r="H21" s="3">
        <v>1.7600000000000001E-5</v>
      </c>
      <c r="I21" s="3">
        <v>6.5699999999999995E-2</v>
      </c>
      <c r="J21" s="3" t="s">
        <v>108</v>
      </c>
      <c r="K21">
        <f t="shared" si="0"/>
        <v>14</v>
      </c>
    </row>
    <row r="22" spans="1:11">
      <c r="A22" s="3" t="s">
        <v>109</v>
      </c>
      <c r="B22" s="3" t="s">
        <v>110</v>
      </c>
      <c r="C22" s="3" t="s">
        <v>54</v>
      </c>
      <c r="D22" s="3">
        <v>128240331</v>
      </c>
      <c r="E22" s="3">
        <v>128240340</v>
      </c>
      <c r="F22" s="3" t="s">
        <v>55</v>
      </c>
      <c r="G22" s="3">
        <v>13.806100000000001</v>
      </c>
      <c r="H22" s="3">
        <v>1.29E-5</v>
      </c>
      <c r="I22" s="3">
        <v>4.7800000000000002E-2</v>
      </c>
      <c r="J22" s="3" t="s">
        <v>111</v>
      </c>
      <c r="K22">
        <f t="shared" si="0"/>
        <v>10</v>
      </c>
    </row>
    <row r="23" spans="1:11">
      <c r="A23" t="s">
        <v>73</v>
      </c>
      <c r="B23" t="s">
        <v>74</v>
      </c>
      <c r="C23" t="s">
        <v>54</v>
      </c>
      <c r="D23">
        <v>128240220</v>
      </c>
      <c r="E23">
        <v>128240235</v>
      </c>
      <c r="F23" t="s">
        <v>59</v>
      </c>
      <c r="G23">
        <v>4.3272700000000004</v>
      </c>
      <c r="H23">
        <v>9.5699999999999995E-5</v>
      </c>
      <c r="I23">
        <v>0.104</v>
      </c>
      <c r="J23" t="s">
        <v>112</v>
      </c>
      <c r="K23">
        <f t="shared" si="0"/>
        <v>16</v>
      </c>
    </row>
    <row r="24" spans="1:11">
      <c r="A24" s="3" t="s">
        <v>113</v>
      </c>
      <c r="B24" s="3" t="s">
        <v>114</v>
      </c>
      <c r="C24" s="3" t="s">
        <v>54</v>
      </c>
      <c r="D24" s="3">
        <v>128240016</v>
      </c>
      <c r="E24" s="3">
        <v>128240027</v>
      </c>
      <c r="F24" s="3" t="s">
        <v>55</v>
      </c>
      <c r="G24" s="3">
        <v>6.8848500000000001</v>
      </c>
      <c r="H24" s="3">
        <v>8.6600000000000004E-5</v>
      </c>
      <c r="I24" s="3">
        <v>0.34</v>
      </c>
      <c r="J24" s="3" t="s">
        <v>115</v>
      </c>
      <c r="K24">
        <f t="shared" si="0"/>
        <v>12</v>
      </c>
    </row>
    <row r="25" spans="1:11">
      <c r="A25" t="s">
        <v>116</v>
      </c>
      <c r="B25" s="3" t="s">
        <v>117</v>
      </c>
      <c r="C25" s="3" t="s">
        <v>54</v>
      </c>
      <c r="D25" s="3">
        <v>128239864</v>
      </c>
      <c r="E25" s="3">
        <v>128239873</v>
      </c>
      <c r="F25" s="3" t="s">
        <v>55</v>
      </c>
      <c r="G25" s="3">
        <v>8.5818200000000004</v>
      </c>
      <c r="H25" s="3">
        <v>9.2E-5</v>
      </c>
      <c r="I25" s="3">
        <v>0.33800000000000002</v>
      </c>
      <c r="J25" s="3" t="s">
        <v>118</v>
      </c>
      <c r="K25">
        <f t="shared" si="0"/>
        <v>10</v>
      </c>
    </row>
    <row r="26" spans="1:11">
      <c r="A26" s="3" t="s">
        <v>119</v>
      </c>
      <c r="B26" s="3" t="s">
        <v>120</v>
      </c>
      <c r="C26" s="3" t="s">
        <v>54</v>
      </c>
      <c r="D26" s="3">
        <v>128239852</v>
      </c>
      <c r="E26" s="3">
        <v>128239861</v>
      </c>
      <c r="F26" s="3" t="s">
        <v>59</v>
      </c>
      <c r="G26" s="3">
        <v>8.5818200000000004</v>
      </c>
      <c r="H26" s="3">
        <v>9.2E-5</v>
      </c>
      <c r="I26" s="3">
        <v>0.34499999999999997</v>
      </c>
      <c r="J26" s="3" t="s">
        <v>121</v>
      </c>
      <c r="K26">
        <f t="shared" si="0"/>
        <v>10</v>
      </c>
    </row>
    <row r="27" spans="1:11">
      <c r="A27" s="3" t="s">
        <v>122</v>
      </c>
      <c r="B27" s="3" t="s">
        <v>123</v>
      </c>
      <c r="C27" s="3" t="s">
        <v>54</v>
      </c>
      <c r="D27" s="3">
        <v>128239663</v>
      </c>
      <c r="E27" s="3">
        <v>128239674</v>
      </c>
      <c r="F27" s="3" t="s">
        <v>55</v>
      </c>
      <c r="G27" s="3">
        <v>9.6424199999999995</v>
      </c>
      <c r="H27" s="3">
        <v>6.5300000000000002E-5</v>
      </c>
      <c r="I27" s="3">
        <v>0.26</v>
      </c>
      <c r="J27" s="3" t="s">
        <v>124</v>
      </c>
      <c r="K27">
        <f t="shared" si="0"/>
        <v>12</v>
      </c>
    </row>
    <row r="28" spans="1:11">
      <c r="A28" t="s">
        <v>73</v>
      </c>
      <c r="B28" t="s">
        <v>74</v>
      </c>
      <c r="C28" t="s">
        <v>54</v>
      </c>
      <c r="D28">
        <v>128239609</v>
      </c>
      <c r="E28">
        <v>128239624</v>
      </c>
      <c r="F28" t="s">
        <v>59</v>
      </c>
      <c r="G28">
        <v>4.6060600000000003</v>
      </c>
      <c r="H28">
        <v>4.0000000000000003E-5</v>
      </c>
      <c r="I28">
        <v>6.54E-2</v>
      </c>
      <c r="J28" t="s">
        <v>125</v>
      </c>
      <c r="K28">
        <f t="shared" si="0"/>
        <v>16</v>
      </c>
    </row>
    <row r="29" spans="1:11">
      <c r="A29" s="3" t="s">
        <v>126</v>
      </c>
      <c r="B29" s="3" t="s">
        <v>127</v>
      </c>
      <c r="C29" s="3" t="s">
        <v>54</v>
      </c>
      <c r="D29" s="3">
        <v>128239605</v>
      </c>
      <c r="E29" s="3">
        <v>128239616</v>
      </c>
      <c r="F29" s="3" t="s">
        <v>59</v>
      </c>
      <c r="G29" s="3">
        <v>12.3879</v>
      </c>
      <c r="H29" s="3">
        <v>2.6599999999999999E-5</v>
      </c>
      <c r="I29" s="3">
        <v>9.1200000000000003E-2</v>
      </c>
      <c r="J29" s="3" t="s">
        <v>128</v>
      </c>
      <c r="K29">
        <f t="shared" si="0"/>
        <v>12</v>
      </c>
    </row>
    <row r="30" spans="1:11">
      <c r="A30" s="3" t="s">
        <v>129</v>
      </c>
      <c r="B30" s="3" t="s">
        <v>130</v>
      </c>
      <c r="C30" s="3" t="s">
        <v>54</v>
      </c>
      <c r="D30" s="3">
        <v>128239513</v>
      </c>
      <c r="E30" s="3">
        <v>128239522</v>
      </c>
      <c r="F30" s="3" t="s">
        <v>59</v>
      </c>
      <c r="G30" s="3">
        <v>13.5273</v>
      </c>
      <c r="H30" s="3">
        <v>1.8600000000000001E-5</v>
      </c>
      <c r="I30" s="3">
        <v>7.2300000000000003E-2</v>
      </c>
      <c r="J30" s="3" t="s">
        <v>131</v>
      </c>
      <c r="K30">
        <f t="shared" si="0"/>
        <v>10</v>
      </c>
    </row>
    <row r="31" spans="1:11">
      <c r="A31" t="s">
        <v>95</v>
      </c>
      <c r="B31" t="s">
        <v>96</v>
      </c>
      <c r="C31" t="s">
        <v>54</v>
      </c>
      <c r="D31">
        <v>128239468</v>
      </c>
      <c r="E31">
        <v>128239477</v>
      </c>
      <c r="F31" t="s">
        <v>59</v>
      </c>
      <c r="G31">
        <v>11.897</v>
      </c>
      <c r="H31">
        <v>2.8E-5</v>
      </c>
      <c r="I31">
        <v>5.3499999999999999E-2</v>
      </c>
      <c r="J31" t="s">
        <v>132</v>
      </c>
      <c r="K31">
        <f t="shared" si="0"/>
        <v>10</v>
      </c>
    </row>
    <row r="32" spans="1:11">
      <c r="A32" s="3" t="s">
        <v>133</v>
      </c>
      <c r="B32" s="3" t="s">
        <v>134</v>
      </c>
      <c r="C32" s="3" t="s">
        <v>54</v>
      </c>
      <c r="D32" s="3">
        <v>128239446</v>
      </c>
      <c r="E32" s="3">
        <v>128239453</v>
      </c>
      <c r="F32" s="3" t="s">
        <v>55</v>
      </c>
      <c r="G32" s="3">
        <v>13.715199999999999</v>
      </c>
      <c r="H32" s="3">
        <v>3.8800000000000001E-5</v>
      </c>
      <c r="I32" s="3">
        <v>0.14199999999999999</v>
      </c>
      <c r="J32" s="3" t="s">
        <v>135</v>
      </c>
      <c r="K32">
        <f t="shared" si="0"/>
        <v>8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P promoter sequence plus 2k u</vt:lpstr>
      <vt:lpstr>Motif_SCAN results FIM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katerini Polyzou</dc:creator>
  <cp:lastModifiedBy>Angelos Papaspyropoulos</cp:lastModifiedBy>
  <cp:revision>16</cp:revision>
  <dcterms:created xsi:type="dcterms:W3CDTF">2023-10-02T14:18:20Z</dcterms:created>
  <dcterms:modified xsi:type="dcterms:W3CDTF">2024-01-23T17:25:16Z</dcterms:modified>
  <dc:language>en-US</dc:language>
</cp:coreProperties>
</file>